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0" yWindow="95" windowWidth="19195" windowHeight="11642" activeTab="1"/>
  </bookViews>
  <sheets>
    <sheet name="Table 2" sheetId="19" r:id="rId1"/>
    <sheet name="Table 3 and Fig2" sheetId="14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R66" i="14" l="1"/>
  <c r="Q66" i="14"/>
  <c r="P66" i="14"/>
  <c r="O66" i="14"/>
  <c r="N66" i="14"/>
  <c r="M66" i="14"/>
  <c r="L66" i="14"/>
  <c r="K66" i="14"/>
  <c r="J66" i="14"/>
  <c r="I66" i="14"/>
  <c r="O29" i="14" l="1"/>
  <c r="P29" i="14"/>
  <c r="Q29" i="14"/>
  <c r="R29" i="14"/>
  <c r="S29" i="14"/>
  <c r="T29" i="14"/>
  <c r="U29" i="14"/>
  <c r="V29" i="14"/>
  <c r="N29" i="14"/>
  <c r="L10" i="14"/>
  <c r="M10" i="14"/>
  <c r="N10" i="14"/>
  <c r="O10" i="14"/>
  <c r="P10" i="14"/>
  <c r="Q10" i="14"/>
  <c r="L11" i="14"/>
  <c r="M11" i="14"/>
  <c r="N11" i="14"/>
  <c r="O11" i="14"/>
  <c r="P11" i="14"/>
  <c r="Q11" i="14"/>
  <c r="L12" i="14"/>
  <c r="M12" i="14"/>
  <c r="N12" i="14"/>
  <c r="O12" i="14"/>
  <c r="P12" i="14"/>
  <c r="Q12" i="14"/>
  <c r="L13" i="14"/>
  <c r="M13" i="14"/>
  <c r="N13" i="14"/>
  <c r="O13" i="14"/>
  <c r="P13" i="14"/>
  <c r="Q13" i="14"/>
  <c r="L14" i="14"/>
  <c r="M14" i="14"/>
  <c r="N14" i="14"/>
  <c r="O14" i="14"/>
  <c r="P14" i="14"/>
  <c r="Q14" i="14"/>
  <c r="L15" i="14"/>
  <c r="M15" i="14"/>
  <c r="N15" i="14"/>
  <c r="O15" i="14"/>
  <c r="P15" i="14"/>
  <c r="Q15" i="14"/>
  <c r="L16" i="14"/>
  <c r="M16" i="14"/>
  <c r="N16" i="14"/>
  <c r="O16" i="14"/>
  <c r="P16" i="14"/>
  <c r="Q16" i="14"/>
  <c r="L17" i="14"/>
  <c r="M17" i="14"/>
  <c r="N17" i="14"/>
  <c r="O17" i="14"/>
  <c r="P17" i="14"/>
  <c r="Q17" i="14"/>
  <c r="M9" i="14"/>
  <c r="N9" i="14"/>
  <c r="O9" i="14"/>
  <c r="P9" i="14"/>
  <c r="Q9" i="14"/>
  <c r="L9" i="14"/>
</calcChain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right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017897838196205"/>
          <c:y val="0.11469574196258248"/>
          <c:w val="0.78533163410145257"/>
          <c:h val="0.69175869371182552"/>
        </c:manualLayout>
      </c:layout>
      <c:barChart>
        <c:barDir val="col"/>
        <c:grouping val="clustered"/>
        <c:varyColors val="0"/>
        <c:ser>
          <c:idx val="0"/>
          <c:order val="0"/>
          <c:tx>
            <c:v>O-D(A-B)</c:v>
          </c:tx>
          <c:spPr>
            <a:pattFill prst="ltUpDiag">
              <a:fgClr>
                <a:srgbClr val="FF6600"/>
              </a:fgClr>
              <a:bgClr>
                <a:srgbClr val="FFFFFF"/>
              </a:bgClr>
            </a:pattFill>
            <a:ln w="6350">
              <a:solidFill>
                <a:srgbClr val="FF6600"/>
              </a:solidFill>
              <a:prstDash val="solid"/>
            </a:ln>
          </c:spPr>
          <c:invertIfNegative val="0"/>
          <c:cat>
            <c:numRef>
              <c:f>[1]Sheet1!$Q$192:$Z$192</c:f>
              <c:numCache>
                <c:formatCode>General</c:formatCode>
                <c:ptCount val="10"/>
                <c:pt idx="0">
                  <c:v>0</c:v>
                </c:pt>
                <c:pt idx="1">
                  <c:v>0.01</c:v>
                </c:pt>
                <c:pt idx="2">
                  <c:v>0.03</c:v>
                </c:pt>
                <c:pt idx="3">
                  <c:v>0.05</c:v>
                </c:pt>
                <c:pt idx="4">
                  <c:v>6.8000000000000005E-2</c:v>
                </c:pt>
                <c:pt idx="5">
                  <c:v>0.1</c:v>
                </c:pt>
                <c:pt idx="6">
                  <c:v>0.3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</c:numCache>
            </c:numRef>
          </c:cat>
          <c:val>
            <c:numRef>
              <c:f>[1]Sheet1!$Q$193:$Z$193</c:f>
              <c:numCache>
                <c:formatCode>General</c:formatCode>
                <c:ptCount val="10"/>
                <c:pt idx="0">
                  <c:v>37.677</c:v>
                </c:pt>
                <c:pt idx="1">
                  <c:v>38.107999999999997</c:v>
                </c:pt>
                <c:pt idx="2">
                  <c:v>38.375</c:v>
                </c:pt>
                <c:pt idx="3">
                  <c:v>38.542000000000002</c:v>
                </c:pt>
                <c:pt idx="4">
                  <c:v>38.655999999999999</c:v>
                </c:pt>
                <c:pt idx="5">
                  <c:v>38.427999999999997</c:v>
                </c:pt>
                <c:pt idx="6">
                  <c:v>37.643999999999998</c:v>
                </c:pt>
                <c:pt idx="7">
                  <c:v>37.212000000000003</c:v>
                </c:pt>
                <c:pt idx="8">
                  <c:v>36.433</c:v>
                </c:pt>
                <c:pt idx="9">
                  <c:v>35.024000000000001</c:v>
                </c:pt>
              </c:numCache>
            </c:numRef>
          </c:val>
        </c:ser>
        <c:ser>
          <c:idx val="1"/>
          <c:order val="1"/>
          <c:tx>
            <c:v>O-D(C-D)</c:v>
          </c:tx>
          <c:spPr>
            <a:pattFill prst="ltUpDiag">
              <a:fgClr>
                <a:srgbClr val="3366FF"/>
              </a:fgClr>
              <a:bgClr>
                <a:srgbClr val="FFFFFF"/>
              </a:bgClr>
            </a:pattFill>
            <a:ln w="6350">
              <a:solidFill>
                <a:srgbClr val="0066CC"/>
              </a:solidFill>
              <a:prstDash val="solid"/>
            </a:ln>
          </c:spPr>
          <c:invertIfNegative val="0"/>
          <c:cat>
            <c:numRef>
              <c:f>[1]Sheet1!$Q$192:$Z$192</c:f>
              <c:numCache>
                <c:formatCode>General</c:formatCode>
                <c:ptCount val="10"/>
                <c:pt idx="0">
                  <c:v>0</c:v>
                </c:pt>
                <c:pt idx="1">
                  <c:v>0.01</c:v>
                </c:pt>
                <c:pt idx="2">
                  <c:v>0.03</c:v>
                </c:pt>
                <c:pt idx="3">
                  <c:v>0.05</c:v>
                </c:pt>
                <c:pt idx="4">
                  <c:v>6.8000000000000005E-2</c:v>
                </c:pt>
                <c:pt idx="5">
                  <c:v>0.1</c:v>
                </c:pt>
                <c:pt idx="6">
                  <c:v>0.3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</c:numCache>
            </c:numRef>
          </c:cat>
          <c:val>
            <c:numRef>
              <c:f>[1]Sheet1!$Q$194:$Z$194</c:f>
              <c:numCache>
                <c:formatCode>General</c:formatCode>
                <c:ptCount val="10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463616"/>
        <c:axId val="182888128"/>
      </c:barChart>
      <c:lineChart>
        <c:grouping val="standard"/>
        <c:varyColors val="0"/>
        <c:ser>
          <c:idx val="2"/>
          <c:order val="2"/>
          <c:tx>
            <c:v>Network Capacity</c:v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800080"/>
              </a:solidFill>
              <a:ln>
                <a:solidFill>
                  <a:srgbClr val="800080"/>
                </a:solidFill>
                <a:prstDash val="solid"/>
              </a:ln>
            </c:spPr>
          </c:marker>
          <c:cat>
            <c:numRef>
              <c:f>[1]Sheet1!$Q$192:$Z$192</c:f>
              <c:numCache>
                <c:formatCode>General</c:formatCode>
                <c:ptCount val="10"/>
                <c:pt idx="0">
                  <c:v>0</c:v>
                </c:pt>
                <c:pt idx="1">
                  <c:v>0.01</c:v>
                </c:pt>
                <c:pt idx="2">
                  <c:v>0.03</c:v>
                </c:pt>
                <c:pt idx="3">
                  <c:v>0.05</c:v>
                </c:pt>
                <c:pt idx="4">
                  <c:v>6.8000000000000005E-2</c:v>
                </c:pt>
                <c:pt idx="5">
                  <c:v>0.1</c:v>
                </c:pt>
                <c:pt idx="6">
                  <c:v>0.3</c:v>
                </c:pt>
                <c:pt idx="7">
                  <c:v>0.5</c:v>
                </c:pt>
                <c:pt idx="8">
                  <c:v>1</c:v>
                </c:pt>
                <c:pt idx="9">
                  <c:v>2</c:v>
                </c:pt>
              </c:numCache>
            </c:numRef>
          </c:cat>
          <c:val>
            <c:numRef>
              <c:f>[1]Sheet1!$Q$195:$Z$195</c:f>
              <c:numCache>
                <c:formatCode>General</c:formatCode>
                <c:ptCount val="10"/>
                <c:pt idx="0">
                  <c:v>43.677</c:v>
                </c:pt>
                <c:pt idx="1">
                  <c:v>44.107999999999997</c:v>
                </c:pt>
                <c:pt idx="2">
                  <c:v>44.375</c:v>
                </c:pt>
                <c:pt idx="3">
                  <c:v>44.542000000000002</c:v>
                </c:pt>
                <c:pt idx="4">
                  <c:v>44.655999999999999</c:v>
                </c:pt>
                <c:pt idx="5">
                  <c:v>44.427999999999997</c:v>
                </c:pt>
                <c:pt idx="6">
                  <c:v>43.643999999999998</c:v>
                </c:pt>
                <c:pt idx="7">
                  <c:v>43.212000000000003</c:v>
                </c:pt>
                <c:pt idx="8">
                  <c:v>42.433</c:v>
                </c:pt>
                <c:pt idx="9">
                  <c:v>41.0240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464640"/>
        <c:axId val="182888704"/>
      </c:lineChart>
      <c:catAx>
        <c:axId val="212463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50" b="0" i="1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l-GR" altLang="en-US"/>
                  <a:t>α</a:t>
                </a:r>
              </a:p>
            </c:rich>
          </c:tx>
          <c:layout>
            <c:manualLayout>
              <c:xMode val="edge"/>
              <c:yMode val="edge"/>
              <c:x val="0.48121687829906773"/>
              <c:y val="0.9032289679553370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18288812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82888128"/>
        <c:scaling>
          <c:orientation val="minMax"/>
          <c:max val="45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95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 altLang="zh-CN" sz="950" b="0" i="0" strike="noStrike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O-D Demands </a:t>
                </a:r>
                <a:r>
                  <a:rPr lang="zh-CN" altLang="en-US" sz="95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（</a:t>
                </a:r>
                <a:r>
                  <a:rPr lang="en-US" altLang="zh-CN" sz="950" b="0" i="0" strike="noStrike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Veh/min</a:t>
                </a:r>
                <a:r>
                  <a:rPr lang="zh-CN" altLang="en-US" sz="95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）</a:t>
                </a:r>
                <a:r>
                  <a:rPr lang="zh-CN" altLang="en-US" sz="950" b="0" i="0" strike="noStrike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                                                                            </a:t>
                </a:r>
              </a:p>
            </c:rich>
          </c:tx>
          <c:layout>
            <c:manualLayout>
              <c:xMode val="edge"/>
              <c:yMode val="edge"/>
              <c:x val="1.6100192954243902E-2"/>
              <c:y val="0.1863805806891965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12463616"/>
        <c:crosses val="autoZero"/>
        <c:crossBetween val="between"/>
        <c:majorUnit val="5"/>
      </c:valAx>
      <c:catAx>
        <c:axId val="2124646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82888704"/>
        <c:crosses val="autoZero"/>
        <c:auto val="1"/>
        <c:lblAlgn val="ctr"/>
        <c:lblOffset val="100"/>
        <c:noMultiLvlLbl val="0"/>
      </c:catAx>
      <c:valAx>
        <c:axId val="182888704"/>
        <c:scaling>
          <c:orientation val="minMax"/>
          <c:max val="45"/>
          <c:min val="35"/>
        </c:scaling>
        <c:delete val="0"/>
        <c:axPos val="r"/>
        <c:title>
          <c:tx>
            <c:rich>
              <a:bodyPr/>
              <a:lstStyle/>
              <a:p>
                <a:pPr>
                  <a:defRPr sz="95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 altLang="zh-CN" sz="950" b="0" i="0" strike="noStrike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Network Capacity </a:t>
                </a:r>
                <a:r>
                  <a:rPr lang="zh-CN" altLang="en-US" sz="95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（</a:t>
                </a:r>
                <a:r>
                  <a:rPr lang="en-US" altLang="zh-CN" sz="950" b="0" i="0" strike="noStrike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veh/min</a:t>
                </a:r>
                <a:r>
                  <a:rPr lang="zh-CN" altLang="en-US" sz="95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）</a:t>
                </a:r>
                <a:r>
                  <a:rPr lang="zh-CN" altLang="en-US" sz="950" b="0" i="0" strike="noStrike">
                    <a:solidFill>
                      <a:srgbClr val="000000"/>
                    </a:solidFill>
                    <a:latin typeface="Times New Roman"/>
                    <a:cs typeface="Times New Roman"/>
                  </a:rPr>
                  <a:t> </a:t>
                </a:r>
              </a:p>
            </c:rich>
          </c:tx>
          <c:layout>
            <c:manualLayout>
              <c:xMode val="edge"/>
              <c:yMode val="edge"/>
              <c:x val="0.9409668326591436"/>
              <c:y val="0.161290887134881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5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12464640"/>
        <c:crosses val="max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18522459394197341"/>
          <c:y val="1.722868179421954E-2"/>
          <c:w val="0.62790752521551219"/>
          <c:h val="6.093211291762194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175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1109</xdr:colOff>
      <xdr:row>67</xdr:row>
      <xdr:rowOff>33131</xdr:rowOff>
    </xdr:from>
    <xdr:to>
      <xdr:col>15</xdr:col>
      <xdr:colOff>542097</xdr:colOff>
      <xdr:row>81</xdr:row>
      <xdr:rowOff>147017</xdr:rowOff>
    </xdr:to>
    <xdr:graphicFrame macro="">
      <xdr:nvGraphicFramePr>
        <xdr:cNvPr id="6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&#25105;&#30340;&#25991;&#20214;&#22841;\&#35770;&#25991;\&#25105;&#30340;&#35770;&#25991;\&#25105;&#30340;&#35770;&#25991;\capacity%20with%20SUEED\&#25968;&#25454;&#22788;&#29702;\&#25968;&#25454;&#22788;&#2970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92">
          <cell r="Q192">
            <v>0</v>
          </cell>
          <cell r="R192">
            <v>0.01</v>
          </cell>
          <cell r="S192">
            <v>0.03</v>
          </cell>
          <cell r="T192">
            <v>0.05</v>
          </cell>
          <cell r="U192">
            <v>6.8000000000000005E-2</v>
          </cell>
          <cell r="V192">
            <v>0.1</v>
          </cell>
          <cell r="W192">
            <v>0.3</v>
          </cell>
          <cell r="X192">
            <v>0.5</v>
          </cell>
          <cell r="Y192">
            <v>1</v>
          </cell>
          <cell r="Z192">
            <v>2</v>
          </cell>
        </row>
        <row r="193">
          <cell r="Q193">
            <v>37.677</v>
          </cell>
          <cell r="R193">
            <v>38.107999999999997</v>
          </cell>
          <cell r="S193">
            <v>38.375</v>
          </cell>
          <cell r="T193">
            <v>38.542000000000002</v>
          </cell>
          <cell r="U193">
            <v>38.655999999999999</v>
          </cell>
          <cell r="V193">
            <v>38.427999999999997</v>
          </cell>
          <cell r="W193">
            <v>37.643999999999998</v>
          </cell>
          <cell r="X193">
            <v>37.212000000000003</v>
          </cell>
          <cell r="Y193">
            <v>36.433</v>
          </cell>
          <cell r="Z193">
            <v>35.024000000000001</v>
          </cell>
        </row>
        <row r="194">
          <cell r="Q194">
            <v>6</v>
          </cell>
          <cell r="R194">
            <v>6</v>
          </cell>
          <cell r="S194">
            <v>6</v>
          </cell>
          <cell r="T194">
            <v>6</v>
          </cell>
          <cell r="U194">
            <v>6</v>
          </cell>
          <cell r="V194">
            <v>6</v>
          </cell>
          <cell r="W194">
            <v>6</v>
          </cell>
          <cell r="X194">
            <v>6</v>
          </cell>
          <cell r="Y194">
            <v>6</v>
          </cell>
          <cell r="Z194">
            <v>6</v>
          </cell>
        </row>
        <row r="195">
          <cell r="Q195">
            <v>43.677</v>
          </cell>
          <cell r="R195">
            <v>44.107999999999997</v>
          </cell>
          <cell r="S195">
            <v>44.375</v>
          </cell>
          <cell r="T195">
            <v>44.542000000000002</v>
          </cell>
          <cell r="U195">
            <v>44.655999999999999</v>
          </cell>
          <cell r="V195">
            <v>44.427999999999997</v>
          </cell>
          <cell r="W195">
            <v>43.643999999999998</v>
          </cell>
          <cell r="X195">
            <v>43.212000000000003</v>
          </cell>
          <cell r="Y195">
            <v>42.433</v>
          </cell>
          <cell r="Z195">
            <v>41.024000000000001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G12"/>
  <sheetViews>
    <sheetView workbookViewId="0">
      <selection activeCell="I31" sqref="I31"/>
    </sheetView>
  </sheetViews>
  <sheetFormatPr defaultRowHeight="14.3"/>
  <sheetData>
    <row r="4" spans="2:7">
      <c r="B4">
        <v>0.77800000000000002</v>
      </c>
      <c r="C4">
        <v>0.81</v>
      </c>
      <c r="D4">
        <v>0.222</v>
      </c>
      <c r="E4">
        <v>0.19</v>
      </c>
      <c r="F4">
        <v>38.107999999999997</v>
      </c>
      <c r="G4">
        <v>6</v>
      </c>
    </row>
    <row r="5" spans="2:7">
      <c r="B5">
        <v>0.77800000000000002</v>
      </c>
      <c r="C5">
        <v>0.81</v>
      </c>
      <c r="D5">
        <v>0.222</v>
      </c>
      <c r="E5">
        <v>0.19</v>
      </c>
      <c r="F5">
        <v>38.375</v>
      </c>
      <c r="G5">
        <v>6</v>
      </c>
    </row>
    <row r="6" spans="2:7">
      <c r="B6">
        <v>0.77800000000000002</v>
      </c>
      <c r="C6">
        <v>0.81</v>
      </c>
      <c r="D6">
        <v>0.222</v>
      </c>
      <c r="E6">
        <v>0.19</v>
      </c>
      <c r="F6">
        <v>38.542000000000002</v>
      </c>
      <c r="G6">
        <v>6</v>
      </c>
    </row>
    <row r="7" spans="2:7">
      <c r="B7">
        <v>0.77800000000000002</v>
      </c>
      <c r="C7">
        <v>0.81</v>
      </c>
      <c r="D7">
        <v>0.222</v>
      </c>
      <c r="E7">
        <v>0.19</v>
      </c>
      <c r="F7">
        <v>38.655999999999999</v>
      </c>
      <c r="G7">
        <v>6</v>
      </c>
    </row>
    <row r="8" spans="2:7">
      <c r="B8">
        <v>0.77800000000000002</v>
      </c>
      <c r="C8">
        <v>0.81</v>
      </c>
      <c r="D8">
        <v>0.222</v>
      </c>
      <c r="E8">
        <v>0.19</v>
      </c>
      <c r="F8">
        <v>38.427999999999997</v>
      </c>
      <c r="G8">
        <v>6</v>
      </c>
    </row>
    <row r="9" spans="2:7">
      <c r="B9">
        <v>0.77800000000000002</v>
      </c>
      <c r="C9">
        <v>0.81</v>
      </c>
      <c r="D9">
        <v>0.222</v>
      </c>
      <c r="E9">
        <v>0.19</v>
      </c>
      <c r="F9">
        <v>37.643999999999998</v>
      </c>
      <c r="G9">
        <v>6</v>
      </c>
    </row>
    <row r="10" spans="2:7">
      <c r="B10">
        <v>0.77800000000000002</v>
      </c>
      <c r="C10">
        <v>0.80900000000000005</v>
      </c>
      <c r="D10">
        <v>0.222</v>
      </c>
      <c r="E10">
        <v>0.191</v>
      </c>
      <c r="F10">
        <v>37.212000000000003</v>
      </c>
      <c r="G10">
        <v>6</v>
      </c>
    </row>
    <row r="11" spans="2:7">
      <c r="B11">
        <v>0.77800000000000002</v>
      </c>
      <c r="C11">
        <v>0.80400000000000005</v>
      </c>
      <c r="D11">
        <v>0.222</v>
      </c>
      <c r="E11">
        <v>0.19600000000000001</v>
      </c>
      <c r="F11">
        <v>36.433</v>
      </c>
      <c r="G11">
        <v>6</v>
      </c>
    </row>
    <row r="12" spans="2:7">
      <c r="B12">
        <v>0.77800000000000002</v>
      </c>
      <c r="C12">
        <v>0.78100000000000003</v>
      </c>
      <c r="D12">
        <v>0.222</v>
      </c>
      <c r="E12">
        <v>0.219</v>
      </c>
      <c r="F12">
        <v>35.024000000000001</v>
      </c>
      <c r="G12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9:V66"/>
  <sheetViews>
    <sheetView tabSelected="1" topLeftCell="A4" workbookViewId="0">
      <selection activeCell="F31" sqref="F31"/>
    </sheetView>
  </sheetViews>
  <sheetFormatPr defaultRowHeight="14.3"/>
  <sheetData>
    <row r="9" spans="4:17" ht="15.65">
      <c r="D9">
        <v>0.01</v>
      </c>
      <c r="E9" s="2">
        <v>0.77778000000000003</v>
      </c>
      <c r="F9" s="2">
        <v>0.80952000000000002</v>
      </c>
      <c r="G9" s="2">
        <v>0.22222</v>
      </c>
      <c r="H9" s="2">
        <v>0.19048000000000001</v>
      </c>
      <c r="I9" s="2">
        <v>38.107999999999997</v>
      </c>
      <c r="J9" s="2">
        <v>6</v>
      </c>
      <c r="L9">
        <f>ROUND(E9,3)</f>
        <v>0.77800000000000002</v>
      </c>
      <c r="M9">
        <f t="shared" ref="M9:Q9" si="0">ROUND(F9,3)</f>
        <v>0.81</v>
      </c>
      <c r="N9">
        <f t="shared" si="0"/>
        <v>0.222</v>
      </c>
      <c r="O9">
        <f t="shared" si="0"/>
        <v>0.19</v>
      </c>
      <c r="P9">
        <f t="shared" si="0"/>
        <v>38.107999999999997</v>
      </c>
      <c r="Q9">
        <f t="shared" si="0"/>
        <v>6</v>
      </c>
    </row>
    <row r="10" spans="4:17">
      <c r="D10">
        <v>0.03</v>
      </c>
      <c r="E10">
        <v>0.77778000000000003</v>
      </c>
      <c r="F10">
        <v>0.80952000000000002</v>
      </c>
      <c r="G10">
        <v>0.22222</v>
      </c>
      <c r="H10">
        <v>0.19048000000000001</v>
      </c>
      <c r="I10">
        <v>38.375</v>
      </c>
      <c r="J10">
        <v>6</v>
      </c>
      <c r="L10">
        <f t="shared" ref="L10:L17" si="1">ROUND(E10,3)</f>
        <v>0.77800000000000002</v>
      </c>
      <c r="M10">
        <f t="shared" ref="M10:M17" si="2">ROUND(F10,3)</f>
        <v>0.81</v>
      </c>
      <c r="N10">
        <f t="shared" ref="N10:N17" si="3">ROUND(G10,3)</f>
        <v>0.222</v>
      </c>
      <c r="O10">
        <f t="shared" ref="O10:O17" si="4">ROUND(H10,3)</f>
        <v>0.19</v>
      </c>
      <c r="P10">
        <f t="shared" ref="P10:P17" si="5">ROUND(I10,3)</f>
        <v>38.375</v>
      </c>
      <c r="Q10">
        <f t="shared" ref="Q10:Q17" si="6">ROUND(J10,3)</f>
        <v>6</v>
      </c>
    </row>
    <row r="11" spans="4:17" ht="15.65">
      <c r="D11">
        <v>0.05</v>
      </c>
      <c r="E11" s="2">
        <v>0.77778000000000003</v>
      </c>
      <c r="F11" s="2">
        <v>0.80952000000000002</v>
      </c>
      <c r="G11" s="2">
        <v>0.22222</v>
      </c>
      <c r="H11" s="2">
        <v>0.19048000000000001</v>
      </c>
      <c r="I11" s="2">
        <v>38.542000000000002</v>
      </c>
      <c r="J11" s="2">
        <v>6</v>
      </c>
      <c r="L11">
        <f t="shared" si="1"/>
        <v>0.77800000000000002</v>
      </c>
      <c r="M11">
        <f t="shared" si="2"/>
        <v>0.81</v>
      </c>
      <c r="N11">
        <f t="shared" si="3"/>
        <v>0.222</v>
      </c>
      <c r="O11">
        <f t="shared" si="4"/>
        <v>0.19</v>
      </c>
      <c r="P11">
        <f t="shared" si="5"/>
        <v>38.542000000000002</v>
      </c>
      <c r="Q11">
        <f t="shared" si="6"/>
        <v>6</v>
      </c>
    </row>
    <row r="12" spans="4:17">
      <c r="D12">
        <v>6.8000000000000005E-2</v>
      </c>
      <c r="E12">
        <v>0.77778000000000003</v>
      </c>
      <c r="F12">
        <v>0.80952000000000002</v>
      </c>
      <c r="G12">
        <v>0.22222</v>
      </c>
      <c r="H12">
        <v>0.19048000000000001</v>
      </c>
      <c r="I12">
        <v>38.655999999999999</v>
      </c>
      <c r="J12">
        <v>6</v>
      </c>
      <c r="L12">
        <f t="shared" si="1"/>
        <v>0.77800000000000002</v>
      </c>
      <c r="M12">
        <f t="shared" si="2"/>
        <v>0.81</v>
      </c>
      <c r="N12">
        <f t="shared" si="3"/>
        <v>0.222</v>
      </c>
      <c r="O12">
        <f t="shared" si="4"/>
        <v>0.19</v>
      </c>
      <c r="P12">
        <f t="shared" si="5"/>
        <v>38.655999999999999</v>
      </c>
      <c r="Q12">
        <f t="shared" si="6"/>
        <v>6</v>
      </c>
    </row>
    <row r="13" spans="4:17">
      <c r="D13">
        <v>0.1</v>
      </c>
      <c r="E13" s="1">
        <v>0.77778000000000003</v>
      </c>
      <c r="F13" s="1">
        <v>0.80952000000000002</v>
      </c>
      <c r="G13" s="1">
        <v>0.22222</v>
      </c>
      <c r="H13" s="1">
        <v>0.19048000000000001</v>
      </c>
      <c r="I13" s="1">
        <v>38.427999999999997</v>
      </c>
      <c r="J13" s="1">
        <v>6</v>
      </c>
      <c r="L13">
        <f t="shared" si="1"/>
        <v>0.77800000000000002</v>
      </c>
      <c r="M13">
        <f t="shared" si="2"/>
        <v>0.81</v>
      </c>
      <c r="N13">
        <f t="shared" si="3"/>
        <v>0.222</v>
      </c>
      <c r="O13">
        <f t="shared" si="4"/>
        <v>0.19</v>
      </c>
      <c r="P13">
        <f t="shared" si="5"/>
        <v>38.427999999999997</v>
      </c>
      <c r="Q13">
        <f t="shared" si="6"/>
        <v>6</v>
      </c>
    </row>
    <row r="14" spans="4:17">
      <c r="D14">
        <v>0.3</v>
      </c>
      <c r="E14">
        <v>0.77778000000000003</v>
      </c>
      <c r="F14">
        <v>0.80952000000000002</v>
      </c>
      <c r="G14">
        <v>0.22222</v>
      </c>
      <c r="H14">
        <v>0.19048000000000001</v>
      </c>
      <c r="I14">
        <v>37.643999999999998</v>
      </c>
      <c r="J14">
        <v>6</v>
      </c>
      <c r="L14">
        <f t="shared" si="1"/>
        <v>0.77800000000000002</v>
      </c>
      <c r="M14">
        <f t="shared" si="2"/>
        <v>0.81</v>
      </c>
      <c r="N14">
        <f t="shared" si="3"/>
        <v>0.222</v>
      </c>
      <c r="O14">
        <f t="shared" si="4"/>
        <v>0.19</v>
      </c>
      <c r="P14">
        <f t="shared" si="5"/>
        <v>37.643999999999998</v>
      </c>
      <c r="Q14">
        <f t="shared" si="6"/>
        <v>6</v>
      </c>
    </row>
    <row r="15" spans="4:17">
      <c r="D15">
        <v>0.5</v>
      </c>
      <c r="E15">
        <v>0.77778000000000003</v>
      </c>
      <c r="F15">
        <v>0.80923999999999996</v>
      </c>
      <c r="G15">
        <v>0.22222</v>
      </c>
      <c r="H15">
        <v>0.19076000000000001</v>
      </c>
      <c r="I15">
        <v>37.212000000000003</v>
      </c>
      <c r="J15">
        <v>6</v>
      </c>
      <c r="L15">
        <f t="shared" si="1"/>
        <v>0.77800000000000002</v>
      </c>
      <c r="M15">
        <f t="shared" si="2"/>
        <v>0.80900000000000005</v>
      </c>
      <c r="N15">
        <f t="shared" si="3"/>
        <v>0.222</v>
      </c>
      <c r="O15">
        <f t="shared" si="4"/>
        <v>0.191</v>
      </c>
      <c r="P15">
        <f t="shared" si="5"/>
        <v>37.212000000000003</v>
      </c>
      <c r="Q15">
        <f t="shared" si="6"/>
        <v>6</v>
      </c>
    </row>
    <row r="16" spans="4:17">
      <c r="D16">
        <v>1</v>
      </c>
      <c r="E16">
        <v>0.77778000000000003</v>
      </c>
      <c r="F16">
        <v>0.80396000000000001</v>
      </c>
      <c r="G16">
        <v>0.22222</v>
      </c>
      <c r="H16">
        <v>0.19603999999999999</v>
      </c>
      <c r="I16">
        <v>36.433</v>
      </c>
      <c r="J16">
        <v>6</v>
      </c>
      <c r="L16">
        <f t="shared" si="1"/>
        <v>0.77800000000000002</v>
      </c>
      <c r="M16">
        <f t="shared" si="2"/>
        <v>0.80400000000000005</v>
      </c>
      <c r="N16">
        <f t="shared" si="3"/>
        <v>0.222</v>
      </c>
      <c r="O16">
        <f t="shared" si="4"/>
        <v>0.19600000000000001</v>
      </c>
      <c r="P16">
        <f t="shared" si="5"/>
        <v>36.433</v>
      </c>
      <c r="Q16">
        <f t="shared" si="6"/>
        <v>6</v>
      </c>
    </row>
    <row r="17" spans="4:22">
      <c r="D17">
        <v>2</v>
      </c>
      <c r="E17">
        <v>0.77778000000000003</v>
      </c>
      <c r="F17">
        <v>0.78095999999999999</v>
      </c>
      <c r="G17">
        <v>0.22222</v>
      </c>
      <c r="H17">
        <v>0.21904000000000001</v>
      </c>
      <c r="I17">
        <v>35.024000000000001</v>
      </c>
      <c r="J17">
        <v>6</v>
      </c>
      <c r="L17">
        <f t="shared" si="1"/>
        <v>0.77800000000000002</v>
      </c>
      <c r="M17">
        <f t="shared" si="2"/>
        <v>0.78100000000000003</v>
      </c>
      <c r="N17">
        <f t="shared" si="3"/>
        <v>0.222</v>
      </c>
      <c r="O17">
        <f t="shared" si="4"/>
        <v>0.219</v>
      </c>
      <c r="P17">
        <f t="shared" si="5"/>
        <v>35.024000000000001</v>
      </c>
      <c r="Q17">
        <f t="shared" si="6"/>
        <v>6</v>
      </c>
    </row>
    <row r="23" spans="4:22">
      <c r="N23">
        <v>0.77800000000000002</v>
      </c>
      <c r="O23">
        <v>0.77800000000000002</v>
      </c>
      <c r="P23">
        <v>0.77800000000000002</v>
      </c>
      <c r="Q23">
        <v>0.77800000000000002</v>
      </c>
      <c r="R23">
        <v>0.77800000000000002</v>
      </c>
      <c r="S23">
        <v>0.77800000000000002</v>
      </c>
      <c r="T23">
        <v>0.77800000000000002</v>
      </c>
      <c r="U23">
        <v>0.77800000000000002</v>
      </c>
      <c r="V23">
        <v>0.77800000000000002</v>
      </c>
    </row>
    <row r="24" spans="4:22">
      <c r="N24">
        <v>0.81</v>
      </c>
      <c r="O24">
        <v>0.81</v>
      </c>
      <c r="P24">
        <v>0.81</v>
      </c>
      <c r="Q24">
        <v>0.81</v>
      </c>
      <c r="R24">
        <v>0.81</v>
      </c>
      <c r="S24">
        <v>0.81</v>
      </c>
      <c r="T24">
        <v>0.80900000000000005</v>
      </c>
      <c r="U24">
        <v>0.80400000000000005</v>
      </c>
      <c r="V24">
        <v>0.78100000000000003</v>
      </c>
    </row>
    <row r="25" spans="4:22">
      <c r="N25">
        <v>0.222</v>
      </c>
      <c r="O25">
        <v>0.222</v>
      </c>
      <c r="P25">
        <v>0.222</v>
      </c>
      <c r="Q25">
        <v>0.222</v>
      </c>
      <c r="R25">
        <v>0.222</v>
      </c>
      <c r="S25">
        <v>0.222</v>
      </c>
      <c r="T25">
        <v>0.222</v>
      </c>
      <c r="U25">
        <v>0.222</v>
      </c>
      <c r="V25">
        <v>0.222</v>
      </c>
    </row>
    <row r="26" spans="4:22">
      <c r="N26">
        <v>0.19</v>
      </c>
      <c r="O26">
        <v>0.19</v>
      </c>
      <c r="P26">
        <v>0.19</v>
      </c>
      <c r="Q26">
        <v>0.19</v>
      </c>
      <c r="R26">
        <v>0.19</v>
      </c>
      <c r="S26">
        <v>0.19</v>
      </c>
      <c r="T26">
        <v>0.191</v>
      </c>
      <c r="U26">
        <v>0.19600000000000001</v>
      </c>
      <c r="V26">
        <v>0.219</v>
      </c>
    </row>
    <row r="27" spans="4:22">
      <c r="N27">
        <v>38.107999999999997</v>
      </c>
      <c r="O27">
        <v>38.375</v>
      </c>
      <c r="P27">
        <v>38.542000000000002</v>
      </c>
      <c r="Q27">
        <v>38.655999999999999</v>
      </c>
      <c r="R27">
        <v>38.427999999999997</v>
      </c>
      <c r="S27">
        <v>37.643999999999998</v>
      </c>
      <c r="T27">
        <v>37.212000000000003</v>
      </c>
      <c r="U27">
        <v>36.433</v>
      </c>
      <c r="V27">
        <v>35.024000000000001</v>
      </c>
    </row>
    <row r="28" spans="4:22">
      <c r="N28">
        <v>6</v>
      </c>
      <c r="O28">
        <v>6</v>
      </c>
      <c r="P28">
        <v>6</v>
      </c>
      <c r="Q28">
        <v>6</v>
      </c>
      <c r="R28">
        <v>6</v>
      </c>
      <c r="S28">
        <v>6</v>
      </c>
      <c r="T28">
        <v>6</v>
      </c>
      <c r="U28">
        <v>6</v>
      </c>
      <c r="V28">
        <v>6</v>
      </c>
    </row>
    <row r="29" spans="4:22">
      <c r="N29">
        <f>SUM(N27:N28)</f>
        <v>44.107999999999997</v>
      </c>
      <c r="O29">
        <f t="shared" ref="O29:V29" si="7">SUM(O27:O28)</f>
        <v>44.375</v>
      </c>
      <c r="P29">
        <f t="shared" si="7"/>
        <v>44.542000000000002</v>
      </c>
      <c r="Q29">
        <f t="shared" si="7"/>
        <v>44.655999999999999</v>
      </c>
      <c r="R29">
        <f t="shared" si="7"/>
        <v>44.427999999999997</v>
      </c>
      <c r="S29">
        <f t="shared" si="7"/>
        <v>43.643999999999998</v>
      </c>
      <c r="T29">
        <f t="shared" si="7"/>
        <v>43.212000000000003</v>
      </c>
      <c r="U29">
        <f t="shared" si="7"/>
        <v>42.433</v>
      </c>
      <c r="V29">
        <f t="shared" si="7"/>
        <v>41.024000000000001</v>
      </c>
    </row>
    <row r="34" spans="4:11" ht="15.65">
      <c r="D34">
        <v>0.01</v>
      </c>
      <c r="E34" s="2">
        <v>16.251000000000001</v>
      </c>
      <c r="F34" s="2">
        <v>21.856999999999999</v>
      </c>
      <c r="G34" s="2">
        <v>6</v>
      </c>
      <c r="H34" s="2">
        <v>6</v>
      </c>
      <c r="I34" s="2">
        <v>16.251000000000001</v>
      </c>
      <c r="J34" s="2">
        <v>21.856999999999999</v>
      </c>
      <c r="K34" s="2">
        <v>6</v>
      </c>
    </row>
    <row r="35" spans="4:11">
      <c r="D35">
        <v>0.03</v>
      </c>
      <c r="E35">
        <v>16.518000000000001</v>
      </c>
      <c r="F35">
        <v>21.856999999999999</v>
      </c>
      <c r="G35">
        <v>6</v>
      </c>
      <c r="H35">
        <v>6</v>
      </c>
      <c r="I35">
        <v>16.518000000000001</v>
      </c>
      <c r="J35">
        <v>21.856999999999999</v>
      </c>
      <c r="K35">
        <v>6</v>
      </c>
    </row>
    <row r="36" spans="4:11" ht="15.65">
      <c r="D36">
        <v>0.05</v>
      </c>
      <c r="E36" s="2">
        <v>16.684999999999999</v>
      </c>
      <c r="F36" s="2">
        <v>21.856999999999999</v>
      </c>
      <c r="G36" s="2">
        <v>6</v>
      </c>
      <c r="H36" s="2">
        <v>6</v>
      </c>
      <c r="I36" s="2">
        <v>16.684999999999999</v>
      </c>
      <c r="J36" s="2">
        <v>21.856999999999999</v>
      </c>
      <c r="K36" s="2">
        <v>6</v>
      </c>
    </row>
    <row r="37" spans="4:11">
      <c r="D37">
        <v>6.8000000000000005E-2</v>
      </c>
      <c r="E37">
        <v>16.798999999999999</v>
      </c>
      <c r="F37">
        <v>21.855</v>
      </c>
      <c r="G37">
        <v>6</v>
      </c>
      <c r="H37">
        <v>6</v>
      </c>
      <c r="I37">
        <v>16.798999999999999</v>
      </c>
      <c r="J37">
        <v>21.855</v>
      </c>
      <c r="K37">
        <v>6</v>
      </c>
    </row>
    <row r="38" spans="4:11">
      <c r="D38">
        <v>0.1</v>
      </c>
      <c r="E38" s="1">
        <v>16.8</v>
      </c>
      <c r="F38" s="1">
        <v>21.628</v>
      </c>
      <c r="G38" s="1">
        <v>6</v>
      </c>
      <c r="H38" s="1">
        <v>6</v>
      </c>
      <c r="I38" s="1">
        <v>16.8</v>
      </c>
      <c r="J38" s="1">
        <v>21.628</v>
      </c>
      <c r="K38" s="1">
        <v>6</v>
      </c>
    </row>
    <row r="39" spans="4:11">
      <c r="D39">
        <v>0.3</v>
      </c>
      <c r="E39">
        <v>16.8</v>
      </c>
      <c r="F39">
        <v>20.844000000000001</v>
      </c>
      <c r="G39">
        <v>6</v>
      </c>
      <c r="H39">
        <v>6.0002000000000004</v>
      </c>
      <c r="I39">
        <v>16.8</v>
      </c>
      <c r="J39">
        <v>20.844000000000001</v>
      </c>
      <c r="K39">
        <v>6</v>
      </c>
    </row>
    <row r="40" spans="4:11">
      <c r="D40">
        <v>0.5</v>
      </c>
      <c r="E40">
        <v>16.8</v>
      </c>
      <c r="F40">
        <v>20.411999999999999</v>
      </c>
      <c r="G40">
        <v>6</v>
      </c>
      <c r="H40">
        <v>6.0087999999999999</v>
      </c>
      <c r="I40">
        <v>16.791</v>
      </c>
      <c r="J40">
        <v>20.420999999999999</v>
      </c>
      <c r="K40">
        <v>6</v>
      </c>
    </row>
    <row r="41" spans="4:11">
      <c r="D41">
        <v>1</v>
      </c>
      <c r="E41">
        <v>16.8</v>
      </c>
      <c r="F41">
        <v>19.632999999999999</v>
      </c>
      <c r="G41">
        <v>6</v>
      </c>
      <c r="H41">
        <v>6.1753</v>
      </c>
      <c r="I41">
        <v>16.625</v>
      </c>
      <c r="J41">
        <v>19.808</v>
      </c>
      <c r="K41">
        <v>6</v>
      </c>
    </row>
    <row r="42" spans="4:11">
      <c r="D42">
        <v>2</v>
      </c>
      <c r="E42">
        <v>16.8</v>
      </c>
      <c r="F42">
        <v>18.224</v>
      </c>
      <c r="G42">
        <v>6</v>
      </c>
      <c r="H42">
        <v>6.8997999999999999</v>
      </c>
      <c r="I42">
        <v>15.9</v>
      </c>
      <c r="J42">
        <v>19.123999999999999</v>
      </c>
      <c r="K42">
        <v>6</v>
      </c>
    </row>
    <row r="51" spans="8:18" ht="15.65">
      <c r="H51" s="2">
        <v>16.251000000000001</v>
      </c>
      <c r="I51">
        <v>16.518000000000001</v>
      </c>
      <c r="J51" s="2">
        <v>16.684999999999999</v>
      </c>
      <c r="K51">
        <v>16.798999999999999</v>
      </c>
      <c r="L51" s="1">
        <v>16.8</v>
      </c>
      <c r="M51">
        <v>16.8</v>
      </c>
      <c r="N51">
        <v>16.8</v>
      </c>
      <c r="O51">
        <v>16.8</v>
      </c>
      <c r="P51">
        <v>16.8</v>
      </c>
    </row>
    <row r="52" spans="8:18" ht="15.65">
      <c r="H52" s="2">
        <v>21.856999999999999</v>
      </c>
      <c r="I52">
        <v>21.856999999999999</v>
      </c>
      <c r="J52" s="2">
        <v>21.856999999999999</v>
      </c>
      <c r="K52">
        <v>21.855</v>
      </c>
      <c r="L52" s="1">
        <v>21.628</v>
      </c>
      <c r="M52">
        <v>20.844000000000001</v>
      </c>
      <c r="N52">
        <v>20.411999999999999</v>
      </c>
      <c r="O52">
        <v>19.632999999999999</v>
      </c>
      <c r="P52">
        <v>18.224</v>
      </c>
    </row>
    <row r="53" spans="8:18" ht="15.65">
      <c r="H53" s="2">
        <v>6</v>
      </c>
      <c r="I53">
        <v>6</v>
      </c>
      <c r="J53" s="2">
        <v>6</v>
      </c>
      <c r="K53">
        <v>6</v>
      </c>
      <c r="L53" s="1">
        <v>6</v>
      </c>
      <c r="M53">
        <v>6</v>
      </c>
      <c r="N53">
        <v>6</v>
      </c>
      <c r="O53">
        <v>6</v>
      </c>
      <c r="P53">
        <v>6</v>
      </c>
    </row>
    <row r="54" spans="8:18" ht="15.65">
      <c r="H54" s="2">
        <v>6</v>
      </c>
      <c r="I54">
        <v>6</v>
      </c>
      <c r="J54" s="2">
        <v>6</v>
      </c>
      <c r="K54">
        <v>6</v>
      </c>
      <c r="L54" s="1">
        <v>6</v>
      </c>
      <c r="M54">
        <v>6.0002000000000004</v>
      </c>
      <c r="N54">
        <v>6.0087999999999999</v>
      </c>
      <c r="O54">
        <v>6.1753</v>
      </c>
      <c r="P54">
        <v>6.8997999999999999</v>
      </c>
    </row>
    <row r="55" spans="8:18" ht="15.65">
      <c r="H55" s="2">
        <v>16.251000000000001</v>
      </c>
      <c r="I55">
        <v>16.518000000000001</v>
      </c>
      <c r="J55" s="2">
        <v>16.684999999999999</v>
      </c>
      <c r="K55">
        <v>16.798999999999999</v>
      </c>
      <c r="L55" s="1">
        <v>16.8</v>
      </c>
      <c r="M55">
        <v>16.8</v>
      </c>
      <c r="N55">
        <v>16.791</v>
      </c>
      <c r="O55">
        <v>16.625</v>
      </c>
      <c r="P55">
        <v>15.9</v>
      </c>
    </row>
    <row r="56" spans="8:18" ht="15.65">
      <c r="H56" s="2">
        <v>21.856999999999999</v>
      </c>
      <c r="I56">
        <v>21.856999999999999</v>
      </c>
      <c r="J56" s="2">
        <v>21.856999999999999</v>
      </c>
      <c r="K56">
        <v>21.855</v>
      </c>
      <c r="L56" s="1">
        <v>21.628</v>
      </c>
      <c r="M56">
        <v>20.844000000000001</v>
      </c>
      <c r="N56">
        <v>20.420999999999999</v>
      </c>
      <c r="O56">
        <v>19.808</v>
      </c>
      <c r="P56">
        <v>19.123999999999999</v>
      </c>
    </row>
    <row r="57" spans="8:18" ht="15.65">
      <c r="H57" s="2">
        <v>6</v>
      </c>
      <c r="I57">
        <v>6</v>
      </c>
      <c r="J57" s="2">
        <v>6</v>
      </c>
      <c r="K57">
        <v>6</v>
      </c>
      <c r="L57" s="1">
        <v>6</v>
      </c>
      <c r="M57">
        <v>6</v>
      </c>
      <c r="N57">
        <v>6</v>
      </c>
      <c r="O57">
        <v>6</v>
      </c>
      <c r="P57">
        <v>6</v>
      </c>
    </row>
    <row r="62" spans="8:18" ht="14.95" thickBot="1"/>
    <row r="63" spans="8:18" ht="15.65" thickTop="1" thickBot="1">
      <c r="I63" s="3">
        <v>0</v>
      </c>
      <c r="J63" s="3">
        <v>0.01</v>
      </c>
      <c r="K63" s="3">
        <v>0.03</v>
      </c>
      <c r="L63" s="3">
        <v>0.05</v>
      </c>
      <c r="M63" s="4">
        <v>6.8000000000000005E-2</v>
      </c>
      <c r="N63" s="3">
        <v>0.1</v>
      </c>
      <c r="O63" s="3">
        <v>0.3</v>
      </c>
      <c r="P63" s="3">
        <v>0.5</v>
      </c>
      <c r="Q63" s="3">
        <v>1</v>
      </c>
      <c r="R63" s="3">
        <v>2</v>
      </c>
    </row>
    <row r="64" spans="8:18" ht="14.95" thickBot="1">
      <c r="I64" s="5">
        <v>37.677</v>
      </c>
      <c r="J64" s="6">
        <v>38.107999999999997</v>
      </c>
      <c r="K64" s="6">
        <v>38.375</v>
      </c>
      <c r="L64" s="6">
        <v>38.542000000000002</v>
      </c>
      <c r="M64" s="5">
        <v>38.655999999999999</v>
      </c>
      <c r="N64" s="6">
        <v>38.427999999999997</v>
      </c>
      <c r="O64" s="6">
        <v>37.643999999999998</v>
      </c>
      <c r="P64" s="6">
        <v>37.212000000000003</v>
      </c>
      <c r="Q64" s="6">
        <v>36.433</v>
      </c>
      <c r="R64" s="6">
        <v>35.024000000000001</v>
      </c>
    </row>
    <row r="65" spans="9:18" ht="14.95" thickBot="1">
      <c r="I65" s="7">
        <v>6</v>
      </c>
      <c r="J65" s="8">
        <v>6</v>
      </c>
      <c r="K65" s="8">
        <v>6</v>
      </c>
      <c r="L65" s="8">
        <v>6</v>
      </c>
      <c r="M65" s="7">
        <v>6</v>
      </c>
      <c r="N65" s="8">
        <v>6</v>
      </c>
      <c r="O65" s="8">
        <v>6</v>
      </c>
      <c r="P65" s="8">
        <v>6</v>
      </c>
      <c r="Q65" s="8">
        <v>6</v>
      </c>
      <c r="R65" s="8">
        <v>6</v>
      </c>
    </row>
    <row r="66" spans="9:18">
      <c r="I66">
        <f>SUM(I64:I65)</f>
        <v>43.677</v>
      </c>
      <c r="J66">
        <f t="shared" ref="J66:R66" si="8">SUM(J64:J65)</f>
        <v>44.107999999999997</v>
      </c>
      <c r="K66">
        <f t="shared" si="8"/>
        <v>44.375</v>
      </c>
      <c r="L66">
        <f t="shared" si="8"/>
        <v>44.542000000000002</v>
      </c>
      <c r="M66">
        <f t="shared" si="8"/>
        <v>44.655999999999999</v>
      </c>
      <c r="N66">
        <f t="shared" si="8"/>
        <v>44.427999999999997</v>
      </c>
      <c r="O66">
        <f t="shared" si="8"/>
        <v>43.643999999999998</v>
      </c>
      <c r="P66">
        <f t="shared" si="8"/>
        <v>43.212000000000003</v>
      </c>
      <c r="Q66">
        <f t="shared" si="8"/>
        <v>42.433</v>
      </c>
      <c r="R66">
        <f t="shared" si="8"/>
        <v>41.02400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2</vt:lpstr>
      <vt:lpstr>Table 3 and Fig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1-20T19:54:44Z</dcterms:modified>
</cp:coreProperties>
</file>